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young/Desktop/Frontier microbiology/Review_final including tracked/final_final_NCFLC/"/>
    </mc:Choice>
  </mc:AlternateContent>
  <xr:revisionPtr revIDLastSave="0" documentId="13_ncr:1_{C36F18C5-8FAD-F348-86E0-6B2AF6E77606}" xr6:coauthVersionLast="47" xr6:coauthVersionMax="47" xr10:uidLastSave="{00000000-0000-0000-0000-000000000000}"/>
  <bookViews>
    <workbookView xWindow="0" yWindow="500" windowWidth="28800" windowHeight="15520" xr2:uid="{88B062A4-FB0E-4BFC-A09A-D005B7E9DE66}"/>
  </bookViews>
  <sheets>
    <sheet name="SDP_Table S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8" i="3" l="1"/>
</calcChain>
</file>

<file path=xl/sharedStrings.xml><?xml version="1.0" encoding="utf-8"?>
<sst xmlns="http://schemas.openxmlformats.org/spreadsheetml/2006/main" count="263" uniqueCount="245">
  <si>
    <t xml:space="preserve">Diaminobutyricibacter tongyongensis </t>
  </si>
  <si>
    <t>Gordonia hongkongensis</t>
  </si>
  <si>
    <t>Herbiconiux ginsengi</t>
  </si>
  <si>
    <t>Alphaproteobacteria</t>
  </si>
  <si>
    <t>Betaproteobacteria</t>
  </si>
  <si>
    <t>Accession no.</t>
  </si>
  <si>
    <t>Taxonomic group</t>
    <phoneticPr fontId="2"/>
  </si>
  <si>
    <t>Closest species</t>
    <phoneticPr fontId="2"/>
  </si>
  <si>
    <t>Similarity</t>
    <phoneticPr fontId="2"/>
  </si>
  <si>
    <t>Isolates #</t>
    <phoneticPr fontId="4" type="noConversion"/>
  </si>
  <si>
    <t>OK586504</t>
  </si>
  <si>
    <t>OK586515</t>
  </si>
  <si>
    <t>OK376243</t>
  </si>
  <si>
    <t>Leifsonia kafniensis</t>
    <phoneticPr fontId="6"/>
  </si>
  <si>
    <t>OK342096</t>
    <phoneticPr fontId="6"/>
  </si>
  <si>
    <t>Leifsonia lichenia</t>
    <phoneticPr fontId="6"/>
  </si>
  <si>
    <t>OK586524</t>
    <phoneticPr fontId="6"/>
  </si>
  <si>
    <t>Leifsonia soli</t>
    <phoneticPr fontId="6"/>
  </si>
  <si>
    <t xml:space="preserve">	OK586547</t>
    <phoneticPr fontId="6"/>
  </si>
  <si>
    <t>Mycobacterium rhodesiae</t>
    <phoneticPr fontId="6"/>
  </si>
  <si>
    <t>OK376247</t>
    <phoneticPr fontId="6"/>
  </si>
  <si>
    <t>Mycobacteroides abscessus</t>
    <phoneticPr fontId="6"/>
  </si>
  <si>
    <t>OK376231</t>
    <phoneticPr fontId="6"/>
  </si>
  <si>
    <t>Nakamurella panacisegetis</t>
    <phoneticPr fontId="6"/>
  </si>
  <si>
    <t>OK586512</t>
    <phoneticPr fontId="6"/>
  </si>
  <si>
    <t>Nocardia jejuensis</t>
    <phoneticPr fontId="6"/>
  </si>
  <si>
    <t>OK586505</t>
    <phoneticPr fontId="6"/>
  </si>
  <si>
    <t>Nocardioides aquiterrae</t>
    <phoneticPr fontId="6"/>
  </si>
  <si>
    <t>OK586517</t>
    <phoneticPr fontId="6"/>
  </si>
  <si>
    <t>Nocardioides caricicola</t>
    <phoneticPr fontId="6"/>
  </si>
  <si>
    <t>OK562781</t>
    <phoneticPr fontId="6"/>
  </si>
  <si>
    <t>Nocardioides endophyticus</t>
    <phoneticPr fontId="6"/>
  </si>
  <si>
    <t>OK376246</t>
    <phoneticPr fontId="6"/>
  </si>
  <si>
    <t>Nocardioides luteus</t>
    <phoneticPr fontId="2"/>
  </si>
  <si>
    <t>OK586574, OK586579, OK586582</t>
    <phoneticPr fontId="6"/>
  </si>
  <si>
    <t>Nocardioides terrae</t>
    <phoneticPr fontId="6"/>
  </si>
  <si>
    <t>OK586565</t>
    <phoneticPr fontId="6"/>
  </si>
  <si>
    <t>Parviterribacter multiflagellatus</t>
    <phoneticPr fontId="6"/>
  </si>
  <si>
    <t>OK415317</t>
    <phoneticPr fontId="6"/>
  </si>
  <si>
    <t>Phycicoccus ochangensis</t>
    <phoneticPr fontId="6"/>
  </si>
  <si>
    <t>OK562788</t>
    <phoneticPr fontId="6"/>
  </si>
  <si>
    <t>Rathayibacter agropyri</t>
    <phoneticPr fontId="6"/>
  </si>
  <si>
    <t>OK586559</t>
    <phoneticPr fontId="6"/>
  </si>
  <si>
    <t>Rhodococcus qingshengii</t>
    <phoneticPr fontId="6"/>
  </si>
  <si>
    <t>OK586506</t>
    <phoneticPr fontId="6"/>
  </si>
  <si>
    <t>Rhodococcus ruber</t>
    <phoneticPr fontId="6"/>
  </si>
  <si>
    <t>OK586608</t>
    <phoneticPr fontId="6"/>
  </si>
  <si>
    <t>Dinghuibacter silviterrae</t>
    <phoneticPr fontId="6"/>
  </si>
  <si>
    <t xml:space="preserve">	OK586544</t>
    <phoneticPr fontId="6"/>
  </si>
  <si>
    <t>Mucilaginibacter frigoritolerans</t>
    <phoneticPr fontId="6"/>
  </si>
  <si>
    <t>OK376233, OK384289, OK384290</t>
    <phoneticPr fontId="6"/>
  </si>
  <si>
    <t>Sediminibacterium roseum</t>
    <phoneticPr fontId="6"/>
  </si>
  <si>
    <t>OK342099</t>
    <phoneticPr fontId="6"/>
  </si>
  <si>
    <t>Bacillus cereus</t>
    <phoneticPr fontId="6"/>
  </si>
  <si>
    <t>OK562765</t>
    <phoneticPr fontId="6"/>
  </si>
  <si>
    <t>Bacillus luciferensis</t>
    <phoneticPr fontId="6"/>
  </si>
  <si>
    <t>OK586539</t>
    <phoneticPr fontId="6"/>
  </si>
  <si>
    <t>Bacillus oryzaecorticis</t>
    <phoneticPr fontId="6"/>
  </si>
  <si>
    <t>OK586525, OK586534</t>
    <phoneticPr fontId="6"/>
  </si>
  <si>
    <t>Bacillus thuringiensis</t>
    <phoneticPr fontId="6"/>
  </si>
  <si>
    <t>OK586510, OK586513</t>
    <phoneticPr fontId="6"/>
  </si>
  <si>
    <t>Bacillus wiedmannii</t>
    <phoneticPr fontId="6"/>
  </si>
  <si>
    <t>OK586611, OK586509, OK586514, OK586620</t>
    <phoneticPr fontId="6"/>
  </si>
  <si>
    <t>Cohnella luojiensis</t>
    <phoneticPr fontId="6"/>
  </si>
  <si>
    <t>OK586540</t>
    <phoneticPr fontId="6"/>
  </si>
  <si>
    <t>Paenibacillus agarexedens</t>
    <phoneticPr fontId="6"/>
  </si>
  <si>
    <t>99-100</t>
    <phoneticPr fontId="6"/>
  </si>
  <si>
    <t>OK586610, OK586536</t>
    <phoneticPr fontId="6"/>
  </si>
  <si>
    <t>Paenibacillus contaminans</t>
    <phoneticPr fontId="6"/>
  </si>
  <si>
    <t>OK586507</t>
    <phoneticPr fontId="6"/>
  </si>
  <si>
    <t>Paenibacillus rhizoryzae</t>
    <phoneticPr fontId="6"/>
  </si>
  <si>
    <t>OK586607</t>
    <phoneticPr fontId="6"/>
  </si>
  <si>
    <t>Paenibacillus sacheonensis</t>
    <phoneticPr fontId="6"/>
  </si>
  <si>
    <t>OK586589</t>
    <phoneticPr fontId="6"/>
  </si>
  <si>
    <t>Paenibacillus taichungensis</t>
    <phoneticPr fontId="6"/>
  </si>
  <si>
    <t>OK562764</t>
    <phoneticPr fontId="6"/>
  </si>
  <si>
    <t>Agrobacterium rhizogenes</t>
    <phoneticPr fontId="2"/>
  </si>
  <si>
    <t>OK586523, OK586530</t>
    <phoneticPr fontId="6"/>
  </si>
  <si>
    <t>Asticcacaulis taihuensis</t>
    <phoneticPr fontId="6"/>
  </si>
  <si>
    <t>OK415320</t>
    <phoneticPr fontId="6"/>
  </si>
  <si>
    <t>Bradyrhizobium betae</t>
    <phoneticPr fontId="6"/>
  </si>
  <si>
    <t>OK562771</t>
    <phoneticPr fontId="6"/>
  </si>
  <si>
    <t>Bradyrhizobium cytisi</t>
    <phoneticPr fontId="6"/>
  </si>
  <si>
    <t>OK376234, OK376238, OK376239</t>
    <phoneticPr fontId="6"/>
  </si>
  <si>
    <t>Bradyrhizobium diazoefficiens</t>
    <phoneticPr fontId="6"/>
  </si>
  <si>
    <t>OK562780</t>
    <phoneticPr fontId="6"/>
  </si>
  <si>
    <t>Bradyrhizobium elkanii</t>
    <phoneticPr fontId="6"/>
  </si>
  <si>
    <t>OK562759</t>
    <phoneticPr fontId="6"/>
  </si>
  <si>
    <t>Bradyrhizobium guangzhouense</t>
    <phoneticPr fontId="6"/>
  </si>
  <si>
    <t>OK562757</t>
    <phoneticPr fontId="6"/>
  </si>
  <si>
    <t>Caulobacter mirabilis</t>
    <phoneticPr fontId="6"/>
  </si>
  <si>
    <t>OK376226</t>
    <phoneticPr fontId="6"/>
  </si>
  <si>
    <t>Dongia soli</t>
    <phoneticPr fontId="6"/>
  </si>
  <si>
    <t>OK376237, OK384561</t>
    <phoneticPr fontId="6"/>
  </si>
  <si>
    <t>Labrys miyagiensis</t>
    <phoneticPr fontId="1" type="noConversion"/>
  </si>
  <si>
    <t>OK586570, OK586580, OK376241, OK586522, OK586531</t>
    <phoneticPr fontId="6"/>
  </si>
  <si>
    <t>Labrys monachus</t>
    <phoneticPr fontId="6"/>
  </si>
  <si>
    <t>Mesorhizobium loti</t>
    <phoneticPr fontId="6"/>
  </si>
  <si>
    <t>OK415318</t>
    <phoneticPr fontId="6"/>
  </si>
  <si>
    <t>Neorhizobium huautlense</t>
    <phoneticPr fontId="6"/>
  </si>
  <si>
    <t>OK586590</t>
    <phoneticPr fontId="6"/>
  </si>
  <si>
    <t>Phyllobacterium brassicacearum</t>
    <phoneticPr fontId="6"/>
  </si>
  <si>
    <t>OK586586</t>
    <phoneticPr fontId="6"/>
  </si>
  <si>
    <t>Rhizobium gallicum</t>
    <phoneticPr fontId="6"/>
  </si>
  <si>
    <t>OK562766</t>
    <phoneticPr fontId="6"/>
  </si>
  <si>
    <t>Rhizobium taeanense</t>
    <phoneticPr fontId="6"/>
  </si>
  <si>
    <t>OK586596, OK586587</t>
    <phoneticPr fontId="6"/>
  </si>
  <si>
    <t>Skermanella aerolata</t>
    <phoneticPr fontId="6"/>
  </si>
  <si>
    <t>OK342094</t>
    <phoneticPr fontId="6"/>
  </si>
  <si>
    <t>Sphingomonas alpina</t>
    <phoneticPr fontId="6"/>
  </si>
  <si>
    <t>OK376227</t>
    <phoneticPr fontId="6"/>
  </si>
  <si>
    <t>Sphingomonas mali</t>
    <phoneticPr fontId="6"/>
  </si>
  <si>
    <t>OK415315, OK415316</t>
    <phoneticPr fontId="6"/>
  </si>
  <si>
    <t>Sphingomonas mucosissima</t>
    <phoneticPr fontId="6"/>
  </si>
  <si>
    <t>OK562768</t>
    <phoneticPr fontId="6"/>
  </si>
  <si>
    <t>Sphingomonas oligoaromativorans</t>
    <phoneticPr fontId="6"/>
  </si>
  <si>
    <t>OK384559, OK586578</t>
    <phoneticPr fontId="6"/>
  </si>
  <si>
    <t>Sphingomonas polyaromaticivorans</t>
    <phoneticPr fontId="6"/>
  </si>
  <si>
    <t>Sphingomonas pruni</t>
    <phoneticPr fontId="6"/>
  </si>
  <si>
    <t>OK562726, OK560187</t>
    <phoneticPr fontId="6"/>
  </si>
  <si>
    <t>Sphingomonas psychrolutea</t>
    <phoneticPr fontId="6"/>
  </si>
  <si>
    <t>OK376230</t>
    <phoneticPr fontId="6"/>
  </si>
  <si>
    <t>Achromobacter marplatensis</t>
    <phoneticPr fontId="6"/>
  </si>
  <si>
    <t>OK586521</t>
    <phoneticPr fontId="6"/>
  </si>
  <si>
    <t>Burkholderia ambifaria</t>
    <phoneticPr fontId="6"/>
  </si>
  <si>
    <t>OK586526</t>
    <phoneticPr fontId="6"/>
  </si>
  <si>
    <t>Burkholderia arboris</t>
    <phoneticPr fontId="6"/>
  </si>
  <si>
    <t>98-100</t>
    <phoneticPr fontId="6"/>
  </si>
  <si>
    <t>OK586612, OK586616, OK586520, OK586535</t>
    <phoneticPr fontId="6"/>
  </si>
  <si>
    <t>Burkholderia australis</t>
    <phoneticPr fontId="6"/>
  </si>
  <si>
    <t>OK586569, OK586576</t>
    <phoneticPr fontId="6"/>
  </si>
  <si>
    <t>Burkholderia cepacia</t>
    <phoneticPr fontId="6"/>
  </si>
  <si>
    <t>99-100</t>
    <phoneticPr fontId="1" type="noConversion"/>
  </si>
  <si>
    <t>OK586599, OK586527, OK586600</t>
    <phoneticPr fontId="1" type="noConversion"/>
  </si>
  <si>
    <t>Burkholderia contaminans</t>
    <phoneticPr fontId="6"/>
  </si>
  <si>
    <t>OK586614</t>
    <phoneticPr fontId="6"/>
  </si>
  <si>
    <t>Burkholderia ginsengisoli</t>
    <phoneticPr fontId="6"/>
  </si>
  <si>
    <t>OK586603</t>
    <phoneticPr fontId="6"/>
  </si>
  <si>
    <t>Burkholderia kirstenboschensis</t>
    <phoneticPr fontId="2"/>
  </si>
  <si>
    <t>OK643526, OK562774</t>
    <phoneticPr fontId="6"/>
  </si>
  <si>
    <t>Burkholderia lata</t>
    <phoneticPr fontId="6"/>
  </si>
  <si>
    <t>OK586566, OK586592, OK586537</t>
    <phoneticPr fontId="6"/>
  </si>
  <si>
    <t>Burkholderia monticola</t>
    <phoneticPr fontId="2"/>
  </si>
  <si>
    <t>OK586557, OK562727</t>
    <phoneticPr fontId="6"/>
  </si>
  <si>
    <t>Burkholderia oklahomensis</t>
    <phoneticPr fontId="6"/>
  </si>
  <si>
    <t>OK586591, OK586572</t>
    <phoneticPr fontId="6"/>
  </si>
  <si>
    <t>Burkholderia phenazinium</t>
    <phoneticPr fontId="6"/>
  </si>
  <si>
    <t>OK384292</t>
    <phoneticPr fontId="6"/>
  </si>
  <si>
    <t>Burkholderia sartisoli</t>
    <phoneticPr fontId="6"/>
  </si>
  <si>
    <t>OK562783</t>
    <phoneticPr fontId="6"/>
  </si>
  <si>
    <t>Burkholderia sediminicola</t>
    <phoneticPr fontId="6"/>
  </si>
  <si>
    <t>OK562787</t>
    <phoneticPr fontId="6"/>
  </si>
  <si>
    <t>Burkholderia soli</t>
    <phoneticPr fontId="6"/>
  </si>
  <si>
    <t>OK586551, OK586555, OK586594, OK586598, OK562782</t>
    <phoneticPr fontId="6"/>
  </si>
  <si>
    <t>Burkholderia sordidicola</t>
    <phoneticPr fontId="6"/>
  </si>
  <si>
    <t>OK586581, OK562785, OK562725, OK384558</t>
    <phoneticPr fontId="6"/>
  </si>
  <si>
    <t>Burkholderia tropica</t>
    <phoneticPr fontId="6"/>
  </si>
  <si>
    <t>OK586584, OK586585</t>
    <phoneticPr fontId="6"/>
  </si>
  <si>
    <t>Caballeronia arationis</t>
    <phoneticPr fontId="6"/>
  </si>
  <si>
    <t>OK586602</t>
    <phoneticPr fontId="6"/>
  </si>
  <si>
    <t>Caballeronia jiangsuensis</t>
    <phoneticPr fontId="6"/>
  </si>
  <si>
    <t>OK560188, OK586606</t>
    <phoneticPr fontId="1" type="noConversion"/>
  </si>
  <si>
    <t>Caballeronia terrestris</t>
    <phoneticPr fontId="6"/>
  </si>
  <si>
    <t>OK562767</t>
    <phoneticPr fontId="6"/>
  </si>
  <si>
    <t>Caballeronia udeis</t>
    <phoneticPr fontId="6"/>
  </si>
  <si>
    <t>OK586562, OK562789, OK376245</t>
    <phoneticPr fontId="6"/>
  </si>
  <si>
    <t>Collimonas pratensis</t>
    <phoneticPr fontId="6"/>
  </si>
  <si>
    <t>OK586604, OK586605, OK586613, OK586618, OK586503, OK586511, OK586518</t>
    <phoneticPr fontId="6"/>
  </si>
  <si>
    <t>OK586621</t>
    <phoneticPr fontId="6"/>
  </si>
  <si>
    <t>Paraburkholderia andropogonis</t>
    <phoneticPr fontId="6"/>
  </si>
  <si>
    <t>OK586528</t>
    <phoneticPr fontId="6"/>
  </si>
  <si>
    <t>Paraburkholderia bryophila</t>
    <phoneticPr fontId="2"/>
  </si>
  <si>
    <t>OK586541, OK586558</t>
    <phoneticPr fontId="6"/>
  </si>
  <si>
    <t>Paraburkholderia caribensis</t>
    <phoneticPr fontId="6"/>
  </si>
  <si>
    <t>OK586601</t>
    <phoneticPr fontId="6"/>
  </si>
  <si>
    <t>Paraburkholderia dokdonella</t>
    <phoneticPr fontId="6"/>
  </si>
  <si>
    <t>OK586609</t>
    <phoneticPr fontId="6"/>
  </si>
  <si>
    <t>Paraburkholderia fungorum</t>
    <phoneticPr fontId="2"/>
  </si>
  <si>
    <t>OK586561, OK586573</t>
    <phoneticPr fontId="6"/>
  </si>
  <si>
    <t>Paraburkholderia ginsengisoli</t>
    <phoneticPr fontId="6"/>
  </si>
  <si>
    <t>OK586564, OK586588</t>
    <phoneticPr fontId="1" type="noConversion"/>
  </si>
  <si>
    <t>Paraburkholderia ginsengiterrae</t>
    <phoneticPr fontId="6"/>
  </si>
  <si>
    <t>OK586597, OK586617, OK586529, OK586568</t>
    <phoneticPr fontId="1" type="noConversion"/>
  </si>
  <si>
    <t>Paraburkholderia graminis</t>
    <phoneticPr fontId="6"/>
  </si>
  <si>
    <t xml:space="preserve">	OK586549</t>
    <phoneticPr fontId="6"/>
  </si>
  <si>
    <t>Paraburkholderia hiiakae</t>
    <phoneticPr fontId="6"/>
  </si>
  <si>
    <t>OK562786</t>
    <phoneticPr fontId="6"/>
  </si>
  <si>
    <t>Paraburkholderia hospita</t>
    <phoneticPr fontId="6"/>
  </si>
  <si>
    <t>OK384562</t>
    <phoneticPr fontId="6"/>
  </si>
  <si>
    <t>Paraburkholderia humisilvae</t>
    <phoneticPr fontId="6"/>
  </si>
  <si>
    <t>OK586543, OK586545, OK562779, OK342098, OK376235, OK384291</t>
    <phoneticPr fontId="6"/>
  </si>
  <si>
    <t>Paraburkholderia megapolitana</t>
    <phoneticPr fontId="6"/>
  </si>
  <si>
    <t xml:space="preserve">	OK586552</t>
    <phoneticPr fontId="6"/>
  </si>
  <si>
    <t>Paraburkholderia pallidirosea</t>
    <phoneticPr fontId="6"/>
  </si>
  <si>
    <t>OK562763, OK376248</t>
    <phoneticPr fontId="6"/>
  </si>
  <si>
    <t>Paraburkholderia phenazinium</t>
    <phoneticPr fontId="6"/>
  </si>
  <si>
    <t>Paraburkholderia sabiae</t>
    <phoneticPr fontId="6"/>
  </si>
  <si>
    <t>OK562761</t>
    <phoneticPr fontId="6"/>
  </si>
  <si>
    <t>Paraburkholderia sediminicola</t>
    <phoneticPr fontId="6"/>
  </si>
  <si>
    <t>OK586556, OK586577, OK562775, OK376244, OK586583, OK586538, OK562762, OK562769</t>
    <phoneticPr fontId="6"/>
  </si>
  <si>
    <t>Paraburkholderia silvatlantica</t>
    <phoneticPr fontId="6"/>
  </si>
  <si>
    <t>OK586571, OK562778, OK586619, OK586516, OK586519</t>
    <phoneticPr fontId="6"/>
  </si>
  <si>
    <t>Paraburkholderia unamae</t>
    <phoneticPr fontId="6"/>
  </si>
  <si>
    <t>OK586615</t>
    <phoneticPr fontId="6"/>
  </si>
  <si>
    <t>Ramlibacter ginsenosidimutans</t>
    <phoneticPr fontId="6"/>
  </si>
  <si>
    <t>OK376225</t>
    <phoneticPr fontId="6"/>
  </si>
  <si>
    <t>Undibacterium jejuense</t>
    <phoneticPr fontId="6"/>
  </si>
  <si>
    <t>OK562724</t>
    <phoneticPr fontId="6"/>
  </si>
  <si>
    <t>Gammaproteobacteria</t>
    <phoneticPr fontId="2"/>
  </si>
  <si>
    <t>Dyella flava</t>
    <phoneticPr fontId="1" type="noConversion"/>
  </si>
  <si>
    <t>OK562772, OK342095</t>
    <phoneticPr fontId="6"/>
  </si>
  <si>
    <t>Dyella japonica</t>
    <phoneticPr fontId="6"/>
  </si>
  <si>
    <t>Dyella jejuensis</t>
    <phoneticPr fontId="6"/>
  </si>
  <si>
    <t>OK376232</t>
    <phoneticPr fontId="6"/>
  </si>
  <si>
    <t>Dyella marensis</t>
    <phoneticPr fontId="6"/>
  </si>
  <si>
    <t xml:space="preserve">	OK586542</t>
    <phoneticPr fontId="6"/>
  </si>
  <si>
    <t>Dyella psychrodurans</t>
    <phoneticPr fontId="6"/>
  </si>
  <si>
    <t>OK376228, OK376240, OK376236, OK376224</t>
    <phoneticPr fontId="6"/>
  </si>
  <si>
    <t>Dyella terrae</t>
    <phoneticPr fontId="6"/>
  </si>
  <si>
    <t>OK562758</t>
    <phoneticPr fontId="6"/>
  </si>
  <si>
    <t>Nevskia terrae</t>
    <phoneticPr fontId="6"/>
  </si>
  <si>
    <t>OK562773, OK376229</t>
    <phoneticPr fontId="6"/>
  </si>
  <si>
    <t>Pseudomonas rhodesiae</t>
    <phoneticPr fontId="6"/>
  </si>
  <si>
    <t>OK586595</t>
    <phoneticPr fontId="6"/>
  </si>
  <si>
    <t>Raoultella ornithinolytica</t>
    <phoneticPr fontId="6"/>
  </si>
  <si>
    <t>OK586560</t>
    <phoneticPr fontId="6"/>
  </si>
  <si>
    <t>Rhodanobacter hydrolyticus</t>
    <phoneticPr fontId="6"/>
  </si>
  <si>
    <t>OK384560</t>
    <phoneticPr fontId="6"/>
  </si>
  <si>
    <t>Rhodanobacter umsongensis</t>
    <phoneticPr fontId="1" type="noConversion"/>
  </si>
  <si>
    <t>OK562760, OK562770, OK562776</t>
    <phoneticPr fontId="1" type="noConversion"/>
  </si>
  <si>
    <t>95-97</t>
    <phoneticPr fontId="6"/>
  </si>
  <si>
    <t>96-97</t>
    <phoneticPr fontId="6"/>
  </si>
  <si>
    <t>98-100</t>
    <phoneticPr fontId="1" type="noConversion"/>
  </si>
  <si>
    <t>98-99</t>
    <phoneticPr fontId="1" type="noConversion"/>
  </si>
  <si>
    <t>OK586575</t>
  </si>
  <si>
    <t>OK586533</t>
  </si>
  <si>
    <t>OK586567</t>
  </si>
  <si>
    <t>OK562777</t>
  </si>
  <si>
    <t>99-100</t>
  </si>
  <si>
    <t>OK586550, OK586546, OK415319, OK415321, OK415322</t>
  </si>
  <si>
    <t>OK586548</t>
  </si>
  <si>
    <t>OK586553, OK586563, OK562723, OK376242, OK586593</t>
  </si>
  <si>
    <t>Actinomycetota</t>
  </si>
  <si>
    <t>Bacteroidota</t>
  </si>
  <si>
    <t>Bacill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_);[Red]\(0\)"/>
  </numFmts>
  <fonts count="13">
    <font>
      <sz val="11"/>
      <color theme="1"/>
      <name val="Calibri"/>
      <family val="2"/>
      <charset val="129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charset val="129"/>
      <scheme val="minor"/>
    </font>
    <font>
      <i/>
      <sz val="10"/>
      <color rgb="FFFF0000"/>
      <name val="Arial"/>
      <family val="2"/>
    </font>
    <font>
      <i/>
      <sz val="10"/>
      <name val="Arial"/>
      <family val="2"/>
    </font>
    <font>
      <b/>
      <sz val="11"/>
      <color rgb="FFFF0000"/>
      <name val="游ゴシック"/>
      <family val="3"/>
      <charset val="128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65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>
      <alignment vertical="center"/>
    </xf>
    <xf numFmtId="0" fontId="3" fillId="2" borderId="0" xfId="0" applyFont="1" applyFill="1" applyAlignment="1">
      <alignment horizontal="left" vertical="center"/>
    </xf>
    <xf numFmtId="165" fontId="4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>
      <alignment vertical="center"/>
    </xf>
    <xf numFmtId="0" fontId="7" fillId="2" borderId="0" xfId="0" applyFont="1" applyFill="1" applyAlignment="1">
      <alignment horizontal="left" vertical="center"/>
    </xf>
    <xf numFmtId="165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2" fillId="2" borderId="4" xfId="0" applyFont="1" applyFill="1" applyBorder="1" applyAlignment="1">
      <alignment horizontal="left" vertical="center"/>
    </xf>
    <xf numFmtId="165" fontId="1" fillId="2" borderId="4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>
      <alignment vertical="center"/>
    </xf>
    <xf numFmtId="0" fontId="8" fillId="2" borderId="5" xfId="0" applyFont="1" applyFill="1" applyBorder="1" applyAlignment="1">
      <alignment horizontal="left" vertical="center"/>
    </xf>
    <xf numFmtId="165" fontId="4" fillId="2" borderId="5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>
      <alignment vertical="center"/>
    </xf>
    <xf numFmtId="0" fontId="7" fillId="2" borderId="1" xfId="0" applyFont="1" applyFill="1" applyBorder="1" applyAlignment="1">
      <alignment horizontal="left" vertical="center"/>
    </xf>
    <xf numFmtId="165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>
      <alignment vertical="center"/>
    </xf>
    <xf numFmtId="0" fontId="8" fillId="2" borderId="1" xfId="0" applyFont="1" applyFill="1" applyBorder="1" applyAlignment="1">
      <alignment horizontal="left" vertical="center"/>
    </xf>
    <xf numFmtId="165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10" fillId="2" borderId="3" xfId="0" applyFont="1" applyFill="1" applyBorder="1" applyAlignment="1">
      <alignment horizontal="center" vertical="center"/>
    </xf>
    <xf numFmtId="164" fontId="10" fillId="2" borderId="3" xfId="0" applyNumberFormat="1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5" xfId="0" applyFont="1" applyFill="1" applyBorder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12" fillId="2" borderId="0" xfId="0" applyFont="1" applyFill="1" applyAlignment="1">
      <alignment horizontal="left" vertical="top"/>
    </xf>
    <xf numFmtId="0" fontId="12" fillId="2" borderId="4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12" fillId="2" borderId="1" xfId="0" applyFont="1" applyFill="1" applyBorder="1" applyAlignment="1">
      <alignment horizontal="left" vertical="top"/>
    </xf>
    <xf numFmtId="0" fontId="12" fillId="2" borderId="0" xfId="0" applyFont="1" applyFill="1" applyBorder="1" applyAlignment="1">
      <alignment horizontal="left" vertical="top"/>
    </xf>
    <xf numFmtId="0" fontId="8" fillId="2" borderId="0" xfId="0" applyFont="1" applyFill="1" applyBorder="1" applyAlignment="1">
      <alignment horizontal="left" vertical="center"/>
    </xf>
    <xf numFmtId="165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>
      <alignment vertical="center"/>
    </xf>
    <xf numFmtId="0" fontId="7" fillId="2" borderId="0" xfId="0" applyFont="1" applyFill="1" applyBorder="1" applyAlignment="1">
      <alignment horizontal="left" vertical="center"/>
    </xf>
    <xf numFmtId="165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E4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27A39-DE29-EB42-80DA-D0EF8F209253}">
  <dimension ref="A1:I118"/>
  <sheetViews>
    <sheetView tabSelected="1" topLeftCell="A99" workbookViewId="0">
      <selection activeCell="A23" sqref="A23:A33"/>
    </sheetView>
  </sheetViews>
  <sheetFormatPr baseColWidth="10" defaultColWidth="8.83203125" defaultRowHeight="13"/>
  <cols>
    <col min="1" max="1" width="18.1640625" style="41" customWidth="1"/>
    <col min="2" max="2" width="31.1640625" style="6" customWidth="1"/>
    <col min="3" max="3" width="10" style="1" customWidth="1"/>
    <col min="4" max="4" width="8.6640625" style="1" bestFit="1" customWidth="1"/>
    <col min="5" max="5" width="78.33203125" style="4" bestFit="1" customWidth="1"/>
    <col min="6" max="6" width="8.83203125" style="4"/>
    <col min="7" max="7" width="21.6640625" style="4" customWidth="1"/>
    <col min="8" max="8" width="27.83203125" style="4" customWidth="1"/>
    <col min="9" max="16384" width="8.83203125" style="4"/>
  </cols>
  <sheetData>
    <row r="1" spans="1:9" ht="14" thickBot="1"/>
    <row r="2" spans="1:9" ht="14.5" customHeight="1" thickBot="1">
      <c r="A2" s="38" t="s">
        <v>6</v>
      </c>
      <c r="B2" s="38" t="s">
        <v>7</v>
      </c>
      <c r="C2" s="39" t="s">
        <v>8</v>
      </c>
      <c r="D2" s="40" t="s">
        <v>9</v>
      </c>
      <c r="E2" s="40" t="s">
        <v>5</v>
      </c>
    </row>
    <row r="3" spans="1:9" ht="14.5" customHeight="1" thickTop="1">
      <c r="A3" s="46" t="s">
        <v>242</v>
      </c>
      <c r="B3" s="8" t="s">
        <v>0</v>
      </c>
      <c r="C3" s="9">
        <v>99</v>
      </c>
      <c r="D3" s="10">
        <v>1</v>
      </c>
      <c r="E3" s="11" t="s">
        <v>10</v>
      </c>
    </row>
    <row r="4" spans="1:9" ht="14.5" customHeight="1">
      <c r="A4" s="44"/>
      <c r="B4" s="8" t="s">
        <v>1</v>
      </c>
      <c r="C4" s="9">
        <v>100</v>
      </c>
      <c r="D4" s="10">
        <v>1</v>
      </c>
      <c r="E4" s="11" t="s">
        <v>11</v>
      </c>
    </row>
    <row r="5" spans="1:9" ht="14.5" customHeight="1">
      <c r="A5" s="44"/>
      <c r="B5" s="12" t="s">
        <v>2</v>
      </c>
      <c r="C5" s="13">
        <v>98.91</v>
      </c>
      <c r="D5" s="10">
        <v>1</v>
      </c>
      <c r="E5" s="11" t="s">
        <v>12</v>
      </c>
    </row>
    <row r="6" spans="1:9" ht="14.5" customHeight="1">
      <c r="A6" s="44"/>
      <c r="B6" s="14" t="s">
        <v>13</v>
      </c>
      <c r="C6" s="13">
        <v>99.09</v>
      </c>
      <c r="D6" s="15">
        <v>1</v>
      </c>
      <c r="E6" s="16" t="s">
        <v>14</v>
      </c>
      <c r="F6" s="7"/>
      <c r="G6" s="3"/>
      <c r="H6" s="2"/>
      <c r="I6" s="1"/>
    </row>
    <row r="7" spans="1:9" ht="14.5" customHeight="1">
      <c r="A7" s="44"/>
      <c r="B7" s="14" t="s">
        <v>15</v>
      </c>
      <c r="C7" s="13">
        <v>100</v>
      </c>
      <c r="D7" s="15">
        <v>1</v>
      </c>
      <c r="E7" s="17" t="s">
        <v>16</v>
      </c>
    </row>
    <row r="8" spans="1:9" ht="14.5" customHeight="1">
      <c r="A8" s="44"/>
      <c r="B8" s="14" t="s">
        <v>17</v>
      </c>
      <c r="C8" s="13">
        <v>100</v>
      </c>
      <c r="D8" s="15">
        <v>1</v>
      </c>
      <c r="E8" s="17" t="s">
        <v>18</v>
      </c>
    </row>
    <row r="9" spans="1:9" ht="14.5" customHeight="1">
      <c r="A9" s="44"/>
      <c r="B9" s="14" t="s">
        <v>19</v>
      </c>
      <c r="C9" s="13">
        <v>99.44</v>
      </c>
      <c r="D9" s="15">
        <v>1</v>
      </c>
      <c r="E9" s="17" t="s">
        <v>20</v>
      </c>
    </row>
    <row r="10" spans="1:9" ht="14.5" customHeight="1">
      <c r="A10" s="44"/>
      <c r="B10" s="14" t="s">
        <v>21</v>
      </c>
      <c r="C10" s="13">
        <v>100</v>
      </c>
      <c r="D10" s="15">
        <v>1</v>
      </c>
      <c r="E10" s="17" t="s">
        <v>22</v>
      </c>
    </row>
    <row r="11" spans="1:9" ht="14.5" customHeight="1">
      <c r="A11" s="44"/>
      <c r="B11" s="18" t="s">
        <v>23</v>
      </c>
      <c r="C11" s="19">
        <v>96</v>
      </c>
      <c r="D11" s="20">
        <v>1</v>
      </c>
      <c r="E11" s="21" t="s">
        <v>24</v>
      </c>
    </row>
    <row r="12" spans="1:9" ht="14.5" customHeight="1">
      <c r="A12" s="44"/>
      <c r="B12" s="14" t="s">
        <v>25</v>
      </c>
      <c r="C12" s="13">
        <v>99</v>
      </c>
      <c r="D12" s="15">
        <v>1</v>
      </c>
      <c r="E12" s="17" t="s">
        <v>26</v>
      </c>
    </row>
    <row r="13" spans="1:9" ht="14.5" customHeight="1">
      <c r="A13" s="44"/>
      <c r="B13" s="14" t="s">
        <v>27</v>
      </c>
      <c r="C13" s="13">
        <v>99</v>
      </c>
      <c r="D13" s="15">
        <v>1</v>
      </c>
      <c r="E13" s="17" t="s">
        <v>28</v>
      </c>
    </row>
    <row r="14" spans="1:9" ht="14.5" customHeight="1">
      <c r="A14" s="44"/>
      <c r="B14" s="18" t="s">
        <v>29</v>
      </c>
      <c r="C14" s="19">
        <v>96.91</v>
      </c>
      <c r="D14" s="20">
        <v>1</v>
      </c>
      <c r="E14" s="21" t="s">
        <v>30</v>
      </c>
    </row>
    <row r="15" spans="1:9" ht="14.5" customHeight="1">
      <c r="A15" s="44"/>
      <c r="B15" s="14" t="s">
        <v>31</v>
      </c>
      <c r="C15" s="13">
        <v>99.81</v>
      </c>
      <c r="D15" s="15">
        <v>1</v>
      </c>
      <c r="E15" s="17" t="s">
        <v>32</v>
      </c>
    </row>
    <row r="16" spans="1:9" ht="14.5" customHeight="1">
      <c r="A16" s="44"/>
      <c r="B16" s="18" t="s">
        <v>33</v>
      </c>
      <c r="C16" s="19" t="s">
        <v>230</v>
      </c>
      <c r="D16" s="20">
        <v>3</v>
      </c>
      <c r="E16" s="21" t="s">
        <v>34</v>
      </c>
    </row>
    <row r="17" spans="1:9" ht="14.5" customHeight="1">
      <c r="A17" s="44"/>
      <c r="B17" s="18" t="s">
        <v>35</v>
      </c>
      <c r="C17" s="19">
        <v>94.98</v>
      </c>
      <c r="D17" s="20">
        <v>1</v>
      </c>
      <c r="E17" s="21" t="s">
        <v>36</v>
      </c>
    </row>
    <row r="18" spans="1:9" ht="14.5" customHeight="1">
      <c r="A18" s="44"/>
      <c r="B18" s="18" t="s">
        <v>37</v>
      </c>
      <c r="C18" s="19">
        <v>95</v>
      </c>
      <c r="D18" s="20">
        <v>1</v>
      </c>
      <c r="E18" s="21" t="s">
        <v>38</v>
      </c>
    </row>
    <row r="19" spans="1:9" ht="14.5" customHeight="1">
      <c r="A19" s="44"/>
      <c r="B19" s="14" t="s">
        <v>39</v>
      </c>
      <c r="C19" s="13">
        <v>99.84</v>
      </c>
      <c r="D19" s="15">
        <v>1</v>
      </c>
      <c r="E19" s="17" t="s">
        <v>40</v>
      </c>
    </row>
    <row r="20" spans="1:9" ht="14.5" customHeight="1">
      <c r="A20" s="44"/>
      <c r="B20" s="8" t="s">
        <v>41</v>
      </c>
      <c r="C20" s="9">
        <v>97.7</v>
      </c>
      <c r="D20" s="10">
        <v>1</v>
      </c>
      <c r="E20" s="11" t="s">
        <v>42</v>
      </c>
    </row>
    <row r="21" spans="1:9" s="5" customFormat="1" ht="14.5" customHeight="1">
      <c r="A21" s="44"/>
      <c r="B21" s="14" t="s">
        <v>43</v>
      </c>
      <c r="C21" s="13">
        <v>99</v>
      </c>
      <c r="D21" s="15">
        <v>1</v>
      </c>
      <c r="E21" s="17" t="s">
        <v>44</v>
      </c>
    </row>
    <row r="22" spans="1:9" ht="14.5" customHeight="1">
      <c r="A22" s="44"/>
      <c r="B22" s="14" t="s">
        <v>45</v>
      </c>
      <c r="C22" s="13">
        <v>100</v>
      </c>
      <c r="D22" s="15">
        <v>1</v>
      </c>
      <c r="E22" s="17" t="s">
        <v>46</v>
      </c>
    </row>
    <row r="23" spans="1:9" ht="14.5" customHeight="1">
      <c r="A23" s="42" t="s">
        <v>244</v>
      </c>
      <c r="B23" s="26" t="s">
        <v>53</v>
      </c>
      <c r="C23" s="27">
        <v>100</v>
      </c>
      <c r="D23" s="28">
        <v>1</v>
      </c>
      <c r="E23" s="29" t="s">
        <v>54</v>
      </c>
    </row>
    <row r="24" spans="1:9" ht="14.5" customHeight="1">
      <c r="A24" s="48"/>
      <c r="B24" s="49" t="s">
        <v>55</v>
      </c>
      <c r="C24" s="50">
        <v>100</v>
      </c>
      <c r="D24" s="51">
        <v>1</v>
      </c>
      <c r="E24" s="52" t="s">
        <v>56</v>
      </c>
    </row>
    <row r="25" spans="1:9" ht="14.5" customHeight="1">
      <c r="A25" s="48"/>
      <c r="B25" s="49" t="s">
        <v>57</v>
      </c>
      <c r="C25" s="50">
        <v>100</v>
      </c>
      <c r="D25" s="51">
        <v>2</v>
      </c>
      <c r="E25" s="52" t="s">
        <v>58</v>
      </c>
    </row>
    <row r="26" spans="1:9" ht="14.5" customHeight="1">
      <c r="A26" s="48"/>
      <c r="B26" s="49" t="s">
        <v>59</v>
      </c>
      <c r="C26" s="50">
        <v>100</v>
      </c>
      <c r="D26" s="51">
        <v>2</v>
      </c>
      <c r="E26" s="52" t="s">
        <v>60</v>
      </c>
    </row>
    <row r="27" spans="1:9" ht="14.5" customHeight="1">
      <c r="A27" s="48"/>
      <c r="B27" s="49" t="s">
        <v>61</v>
      </c>
      <c r="C27" s="50">
        <v>100</v>
      </c>
      <c r="D27" s="51">
        <v>4</v>
      </c>
      <c r="E27" s="52" t="s">
        <v>62</v>
      </c>
    </row>
    <row r="28" spans="1:9" ht="14.5" customHeight="1">
      <c r="A28" s="48"/>
      <c r="B28" s="53" t="s">
        <v>63</v>
      </c>
      <c r="C28" s="54">
        <v>89</v>
      </c>
      <c r="D28" s="55">
        <v>1</v>
      </c>
      <c r="E28" s="56" t="s">
        <v>64</v>
      </c>
      <c r="F28" s="5"/>
      <c r="G28" s="5"/>
      <c r="H28" s="5"/>
      <c r="I28" s="5"/>
    </row>
    <row r="29" spans="1:9" ht="14.5" customHeight="1">
      <c r="A29" s="48"/>
      <c r="B29" s="49" t="s">
        <v>65</v>
      </c>
      <c r="C29" s="50" t="s">
        <v>66</v>
      </c>
      <c r="D29" s="51">
        <v>2</v>
      </c>
      <c r="E29" s="52" t="s">
        <v>67</v>
      </c>
    </row>
    <row r="30" spans="1:9" ht="14.5" customHeight="1">
      <c r="A30" s="48"/>
      <c r="B30" s="49" t="s">
        <v>68</v>
      </c>
      <c r="C30" s="50">
        <v>98</v>
      </c>
      <c r="D30" s="51">
        <v>1</v>
      </c>
      <c r="E30" s="52" t="s">
        <v>69</v>
      </c>
      <c r="F30" s="5"/>
      <c r="G30" s="5"/>
      <c r="H30" s="5"/>
      <c r="I30" s="5"/>
    </row>
    <row r="31" spans="1:9" ht="14.5" customHeight="1">
      <c r="A31" s="48"/>
      <c r="B31" s="49" t="s">
        <v>70</v>
      </c>
      <c r="C31" s="50">
        <v>100</v>
      </c>
      <c r="D31" s="51">
        <v>1</v>
      </c>
      <c r="E31" s="52" t="s">
        <v>71</v>
      </c>
    </row>
    <row r="32" spans="1:9" ht="14.5" customHeight="1">
      <c r="A32" s="48"/>
      <c r="B32" s="49" t="s">
        <v>72</v>
      </c>
      <c r="C32" s="50">
        <v>99</v>
      </c>
      <c r="D32" s="51">
        <v>1</v>
      </c>
      <c r="E32" s="52" t="s">
        <v>73</v>
      </c>
    </row>
    <row r="33" spans="1:9" s="5" customFormat="1" ht="14.5" customHeight="1">
      <c r="A33" s="47"/>
      <c r="B33" s="34" t="s">
        <v>74</v>
      </c>
      <c r="C33" s="35">
        <v>100</v>
      </c>
      <c r="D33" s="36">
        <v>1</v>
      </c>
      <c r="E33" s="37" t="s">
        <v>75</v>
      </c>
      <c r="F33" s="4"/>
      <c r="G33" s="4"/>
      <c r="H33" s="4"/>
      <c r="I33" s="4"/>
    </row>
    <row r="34" spans="1:9" ht="14.5" customHeight="1">
      <c r="A34" s="42" t="s">
        <v>243</v>
      </c>
      <c r="B34" s="26" t="s">
        <v>47</v>
      </c>
      <c r="C34" s="27">
        <v>98.49</v>
      </c>
      <c r="D34" s="28">
        <v>1</v>
      </c>
      <c r="E34" s="29" t="s">
        <v>48</v>
      </c>
    </row>
    <row r="35" spans="1:9" ht="14.5" customHeight="1">
      <c r="A35" s="44"/>
      <c r="B35" s="18" t="s">
        <v>49</v>
      </c>
      <c r="C35" s="19" t="s">
        <v>231</v>
      </c>
      <c r="D35" s="20">
        <v>3</v>
      </c>
      <c r="E35" s="21" t="s">
        <v>50</v>
      </c>
    </row>
    <row r="36" spans="1:9" ht="14.5" customHeight="1">
      <c r="A36" s="47"/>
      <c r="B36" s="30" t="s">
        <v>51</v>
      </c>
      <c r="C36" s="31">
        <v>95.65</v>
      </c>
      <c r="D36" s="32">
        <v>1</v>
      </c>
      <c r="E36" s="33" t="s">
        <v>52</v>
      </c>
    </row>
    <row r="37" spans="1:9" ht="14.5" customHeight="1">
      <c r="A37" s="42" t="s">
        <v>3</v>
      </c>
      <c r="B37" s="26" t="s">
        <v>76</v>
      </c>
      <c r="C37" s="27">
        <v>100</v>
      </c>
      <c r="D37" s="28">
        <v>2</v>
      </c>
      <c r="E37" s="29" t="s">
        <v>77</v>
      </c>
    </row>
    <row r="38" spans="1:9" ht="14.5" customHeight="1">
      <c r="A38" s="44"/>
      <c r="B38" s="14" t="s">
        <v>78</v>
      </c>
      <c r="C38" s="13">
        <v>98</v>
      </c>
      <c r="D38" s="15">
        <v>1</v>
      </c>
      <c r="E38" s="17" t="s">
        <v>79</v>
      </c>
    </row>
    <row r="39" spans="1:9" ht="14.5" customHeight="1">
      <c r="A39" s="44"/>
      <c r="B39" s="14" t="s">
        <v>80</v>
      </c>
      <c r="C39" s="13">
        <v>99.23</v>
      </c>
      <c r="D39" s="15">
        <v>1</v>
      </c>
      <c r="E39" s="17" t="s">
        <v>81</v>
      </c>
    </row>
    <row r="40" spans="1:9" ht="14.5" customHeight="1">
      <c r="A40" s="44"/>
      <c r="B40" s="14" t="s">
        <v>82</v>
      </c>
      <c r="C40" s="13">
        <v>100</v>
      </c>
      <c r="D40" s="15">
        <v>3</v>
      </c>
      <c r="E40" s="17" t="s">
        <v>83</v>
      </c>
    </row>
    <row r="41" spans="1:9" ht="14.5" customHeight="1">
      <c r="A41" s="44"/>
      <c r="B41" s="14" t="s">
        <v>84</v>
      </c>
      <c r="C41" s="13">
        <v>99.7</v>
      </c>
      <c r="D41" s="15">
        <v>1</v>
      </c>
      <c r="E41" s="17" t="s">
        <v>85</v>
      </c>
    </row>
    <row r="42" spans="1:9" ht="14.5" customHeight="1">
      <c r="A42" s="44"/>
      <c r="B42" s="14" t="s">
        <v>86</v>
      </c>
      <c r="C42" s="13">
        <v>98.38</v>
      </c>
      <c r="D42" s="15">
        <v>1</v>
      </c>
      <c r="E42" s="17" t="s">
        <v>87</v>
      </c>
    </row>
    <row r="43" spans="1:9" ht="14.5" customHeight="1">
      <c r="A43" s="44"/>
      <c r="B43" s="14" t="s">
        <v>88</v>
      </c>
      <c r="C43" s="13">
        <v>100</v>
      </c>
      <c r="D43" s="15">
        <v>1</v>
      </c>
      <c r="E43" s="17" t="s">
        <v>89</v>
      </c>
    </row>
    <row r="44" spans="1:9" ht="14.5" customHeight="1">
      <c r="A44" s="44"/>
      <c r="B44" s="18" t="s">
        <v>90</v>
      </c>
      <c r="C44" s="19">
        <v>96.77</v>
      </c>
      <c r="D44" s="20">
        <v>1</v>
      </c>
      <c r="E44" s="21" t="s">
        <v>91</v>
      </c>
    </row>
    <row r="45" spans="1:9" ht="14.5" customHeight="1">
      <c r="A45" s="44"/>
      <c r="B45" s="8" t="s">
        <v>92</v>
      </c>
      <c r="C45" s="9">
        <v>98</v>
      </c>
      <c r="D45" s="10">
        <v>2</v>
      </c>
      <c r="E45" s="11" t="s">
        <v>93</v>
      </c>
    </row>
    <row r="46" spans="1:9" ht="14.5" customHeight="1">
      <c r="A46" s="44"/>
      <c r="B46" s="14" t="s">
        <v>94</v>
      </c>
      <c r="C46" s="13" t="s">
        <v>232</v>
      </c>
      <c r="D46" s="15">
        <v>5</v>
      </c>
      <c r="E46" s="17" t="s">
        <v>95</v>
      </c>
    </row>
    <row r="47" spans="1:9" ht="14.5" customHeight="1">
      <c r="A47" s="44"/>
      <c r="B47" s="18" t="s">
        <v>96</v>
      </c>
      <c r="C47" s="19">
        <v>96</v>
      </c>
      <c r="D47" s="20">
        <v>1</v>
      </c>
      <c r="E47" s="21" t="s">
        <v>235</v>
      </c>
    </row>
    <row r="48" spans="1:9" ht="14.5" customHeight="1">
      <c r="A48" s="44"/>
      <c r="B48" s="8" t="s">
        <v>96</v>
      </c>
      <c r="C48" s="9">
        <v>99</v>
      </c>
      <c r="D48" s="10">
        <v>1</v>
      </c>
      <c r="E48" s="17" t="s">
        <v>234</v>
      </c>
    </row>
    <row r="49" spans="1:9" ht="14.5" customHeight="1">
      <c r="A49" s="44"/>
      <c r="B49" s="14" t="s">
        <v>97</v>
      </c>
      <c r="C49" s="13">
        <v>100</v>
      </c>
      <c r="D49" s="15">
        <v>1</v>
      </c>
      <c r="E49" s="17" t="s">
        <v>98</v>
      </c>
    </row>
    <row r="50" spans="1:9" ht="14.5" customHeight="1">
      <c r="A50" s="44"/>
      <c r="B50" s="14" t="s">
        <v>99</v>
      </c>
      <c r="C50" s="13">
        <v>98</v>
      </c>
      <c r="D50" s="15">
        <v>1</v>
      </c>
      <c r="E50" s="17" t="s">
        <v>100</v>
      </c>
    </row>
    <row r="51" spans="1:9" ht="14.5" customHeight="1">
      <c r="A51" s="44"/>
      <c r="B51" s="14" t="s">
        <v>101</v>
      </c>
      <c r="C51" s="13">
        <v>99</v>
      </c>
      <c r="D51" s="15">
        <v>1</v>
      </c>
      <c r="E51" s="17" t="s">
        <v>102</v>
      </c>
      <c r="F51" s="5"/>
      <c r="G51" s="5"/>
      <c r="H51" s="5"/>
      <c r="I51" s="5"/>
    </row>
    <row r="52" spans="1:9" ht="14.5" customHeight="1">
      <c r="A52" s="44"/>
      <c r="B52" s="14" t="s">
        <v>103</v>
      </c>
      <c r="C52" s="13">
        <v>97.73</v>
      </c>
      <c r="D52" s="15">
        <v>1</v>
      </c>
      <c r="E52" s="17" t="s">
        <v>104</v>
      </c>
    </row>
    <row r="53" spans="1:9" ht="14.5" customHeight="1">
      <c r="A53" s="44"/>
      <c r="B53" s="14" t="s">
        <v>105</v>
      </c>
      <c r="C53" s="13">
        <v>98</v>
      </c>
      <c r="D53" s="15">
        <v>2</v>
      </c>
      <c r="E53" s="17" t="s">
        <v>106</v>
      </c>
    </row>
    <row r="54" spans="1:9" ht="14.5" customHeight="1">
      <c r="A54" s="44"/>
      <c r="B54" s="14" t="s">
        <v>107</v>
      </c>
      <c r="C54" s="19">
        <v>92.39</v>
      </c>
      <c r="D54" s="15">
        <v>1</v>
      </c>
      <c r="E54" s="17" t="s">
        <v>108</v>
      </c>
    </row>
    <row r="55" spans="1:9" ht="14.5" customHeight="1">
      <c r="A55" s="44"/>
      <c r="B55" s="14" t="s">
        <v>109</v>
      </c>
      <c r="C55" s="13">
        <v>97.77</v>
      </c>
      <c r="D55" s="15">
        <v>1</v>
      </c>
      <c r="E55" s="17" t="s">
        <v>110</v>
      </c>
    </row>
    <row r="56" spans="1:9" ht="14.5" customHeight="1">
      <c r="A56" s="44"/>
      <c r="B56" s="14" t="s">
        <v>111</v>
      </c>
      <c r="C56" s="13">
        <v>99</v>
      </c>
      <c r="D56" s="15">
        <v>2</v>
      </c>
      <c r="E56" s="17" t="s">
        <v>112</v>
      </c>
    </row>
    <row r="57" spans="1:9" ht="14.5" customHeight="1">
      <c r="A57" s="44"/>
      <c r="B57" s="14" t="s">
        <v>113</v>
      </c>
      <c r="C57" s="13">
        <v>98.48</v>
      </c>
      <c r="D57" s="15">
        <v>1</v>
      </c>
      <c r="E57" s="17" t="s">
        <v>114</v>
      </c>
    </row>
    <row r="58" spans="1:9" ht="14.5" customHeight="1">
      <c r="A58" s="44"/>
      <c r="B58" s="14" t="s">
        <v>115</v>
      </c>
      <c r="C58" s="13" t="s">
        <v>66</v>
      </c>
      <c r="D58" s="15">
        <v>2</v>
      </c>
      <c r="E58" s="17" t="s">
        <v>116</v>
      </c>
    </row>
    <row r="59" spans="1:9" ht="14.5" customHeight="1">
      <c r="A59" s="44"/>
      <c r="B59" s="18" t="s">
        <v>117</v>
      </c>
      <c r="C59" s="19">
        <v>97</v>
      </c>
      <c r="D59" s="20">
        <v>1</v>
      </c>
      <c r="E59" s="21" t="s">
        <v>236</v>
      </c>
    </row>
    <row r="60" spans="1:9" ht="14.5" customHeight="1">
      <c r="A60" s="44"/>
      <c r="B60" s="8" t="s">
        <v>117</v>
      </c>
      <c r="C60" s="9">
        <v>98</v>
      </c>
      <c r="D60" s="10">
        <v>1</v>
      </c>
      <c r="E60" s="11" t="s">
        <v>237</v>
      </c>
    </row>
    <row r="61" spans="1:9" ht="14.5" customHeight="1">
      <c r="A61" s="44"/>
      <c r="B61" s="14" t="s">
        <v>118</v>
      </c>
      <c r="C61" s="13" t="s">
        <v>66</v>
      </c>
      <c r="D61" s="15">
        <v>2</v>
      </c>
      <c r="E61" s="17" t="s">
        <v>119</v>
      </c>
    </row>
    <row r="62" spans="1:9" ht="14.5" customHeight="1">
      <c r="A62" s="47"/>
      <c r="B62" s="34" t="s">
        <v>120</v>
      </c>
      <c r="C62" s="35">
        <v>99.27</v>
      </c>
      <c r="D62" s="36">
        <v>1</v>
      </c>
      <c r="E62" s="37" t="s">
        <v>121</v>
      </c>
    </row>
    <row r="63" spans="1:9" ht="14.5" customHeight="1">
      <c r="A63" s="43" t="s">
        <v>4</v>
      </c>
      <c r="B63" s="14" t="s">
        <v>122</v>
      </c>
      <c r="C63" s="13">
        <v>100</v>
      </c>
      <c r="D63" s="15">
        <v>1</v>
      </c>
      <c r="E63" s="17" t="s">
        <v>123</v>
      </c>
    </row>
    <row r="64" spans="1:9" ht="14.5" customHeight="1">
      <c r="A64" s="44"/>
      <c r="B64" s="14" t="s">
        <v>124</v>
      </c>
      <c r="C64" s="13">
        <v>98</v>
      </c>
      <c r="D64" s="15">
        <v>1</v>
      </c>
      <c r="E64" s="17" t="s">
        <v>125</v>
      </c>
    </row>
    <row r="65" spans="1:9" ht="14.5" customHeight="1">
      <c r="A65" s="44"/>
      <c r="B65" s="14" t="s">
        <v>126</v>
      </c>
      <c r="C65" s="13" t="s">
        <v>127</v>
      </c>
      <c r="D65" s="15">
        <v>4</v>
      </c>
      <c r="E65" s="17" t="s">
        <v>128</v>
      </c>
    </row>
    <row r="66" spans="1:9" ht="14.5" customHeight="1">
      <c r="A66" s="44"/>
      <c r="B66" s="14" t="s">
        <v>129</v>
      </c>
      <c r="C66" s="13">
        <v>98</v>
      </c>
      <c r="D66" s="15">
        <v>2</v>
      </c>
      <c r="E66" s="17" t="s">
        <v>130</v>
      </c>
    </row>
    <row r="67" spans="1:9" ht="14.5" customHeight="1">
      <c r="A67" s="44"/>
      <c r="B67" s="14" t="s">
        <v>131</v>
      </c>
      <c r="C67" s="13" t="s">
        <v>132</v>
      </c>
      <c r="D67" s="15">
        <v>3</v>
      </c>
      <c r="E67" s="17" t="s">
        <v>133</v>
      </c>
    </row>
    <row r="68" spans="1:9" ht="13.25" customHeight="1">
      <c r="A68" s="44"/>
      <c r="B68" s="14" t="s">
        <v>134</v>
      </c>
      <c r="C68" s="13">
        <v>100</v>
      </c>
      <c r="D68" s="15">
        <v>1</v>
      </c>
      <c r="E68" s="17" t="s">
        <v>135</v>
      </c>
    </row>
    <row r="69" spans="1:9" s="5" customFormat="1" ht="14.5" customHeight="1">
      <c r="A69" s="44"/>
      <c r="B69" s="14" t="s">
        <v>136</v>
      </c>
      <c r="C69" s="13">
        <v>100</v>
      </c>
      <c r="D69" s="15">
        <v>1</v>
      </c>
      <c r="E69" s="17" t="s">
        <v>137</v>
      </c>
      <c r="F69" s="4"/>
      <c r="G69" s="4"/>
      <c r="H69" s="4"/>
      <c r="I69" s="4"/>
    </row>
    <row r="70" spans="1:9" ht="14.5" customHeight="1">
      <c r="A70" s="44"/>
      <c r="B70" s="14" t="s">
        <v>138</v>
      </c>
      <c r="C70" s="13">
        <v>99</v>
      </c>
      <c r="D70" s="15">
        <v>2</v>
      </c>
      <c r="E70" s="17" t="s">
        <v>139</v>
      </c>
    </row>
    <row r="71" spans="1:9" ht="14.5" customHeight="1">
      <c r="A71" s="44"/>
      <c r="B71" s="14" t="s">
        <v>140</v>
      </c>
      <c r="C71" s="13" t="s">
        <v>132</v>
      </c>
      <c r="D71" s="15">
        <v>3</v>
      </c>
      <c r="E71" s="17" t="s">
        <v>141</v>
      </c>
    </row>
    <row r="72" spans="1:9" ht="14.5" customHeight="1">
      <c r="A72" s="44"/>
      <c r="B72" s="14" t="s">
        <v>142</v>
      </c>
      <c r="C72" s="13" t="s">
        <v>132</v>
      </c>
      <c r="D72" s="15">
        <v>2</v>
      </c>
      <c r="E72" s="17" t="s">
        <v>143</v>
      </c>
    </row>
    <row r="73" spans="1:9" ht="14.5" customHeight="1">
      <c r="A73" s="44"/>
      <c r="B73" s="14" t="s">
        <v>144</v>
      </c>
      <c r="C73" s="13">
        <v>100</v>
      </c>
      <c r="D73" s="15">
        <v>2</v>
      </c>
      <c r="E73" s="17" t="s">
        <v>145</v>
      </c>
    </row>
    <row r="74" spans="1:9" s="5" customFormat="1" ht="14.5" customHeight="1">
      <c r="A74" s="44"/>
      <c r="B74" s="14" t="s">
        <v>146</v>
      </c>
      <c r="C74" s="13">
        <v>98.75</v>
      </c>
      <c r="D74" s="15">
        <v>1</v>
      </c>
      <c r="E74" s="17" t="s">
        <v>147</v>
      </c>
      <c r="F74" s="4"/>
      <c r="G74" s="4"/>
      <c r="H74" s="4"/>
      <c r="I74" s="4"/>
    </row>
    <row r="75" spans="1:9" ht="14.5" customHeight="1">
      <c r="A75" s="44"/>
      <c r="B75" s="14" t="s">
        <v>148</v>
      </c>
      <c r="C75" s="13">
        <v>98.82</v>
      </c>
      <c r="D75" s="15">
        <v>1</v>
      </c>
      <c r="E75" s="17" t="s">
        <v>149</v>
      </c>
    </row>
    <row r="76" spans="1:9" ht="14.5" customHeight="1">
      <c r="A76" s="44"/>
      <c r="B76" s="14" t="s">
        <v>150</v>
      </c>
      <c r="C76" s="13">
        <v>98.71</v>
      </c>
      <c r="D76" s="15">
        <v>1</v>
      </c>
      <c r="E76" s="17" t="s">
        <v>151</v>
      </c>
    </row>
    <row r="77" spans="1:9" ht="14.5" customHeight="1">
      <c r="A77" s="44"/>
      <c r="B77" s="14" t="s">
        <v>152</v>
      </c>
      <c r="C77" s="13" t="s">
        <v>132</v>
      </c>
      <c r="D77" s="15">
        <v>5</v>
      </c>
      <c r="E77" s="17" t="s">
        <v>153</v>
      </c>
    </row>
    <row r="78" spans="1:9" s="5" customFormat="1" ht="14.5" customHeight="1">
      <c r="A78" s="44"/>
      <c r="B78" s="14" t="s">
        <v>154</v>
      </c>
      <c r="C78" s="13">
        <v>99</v>
      </c>
      <c r="D78" s="15">
        <v>4</v>
      </c>
      <c r="E78" s="17" t="s">
        <v>155</v>
      </c>
      <c r="F78" s="4"/>
      <c r="G78" s="4"/>
      <c r="H78" s="4"/>
      <c r="I78" s="4"/>
    </row>
    <row r="79" spans="1:9" ht="14.5" customHeight="1">
      <c r="A79" s="44"/>
      <c r="B79" s="14" t="s">
        <v>156</v>
      </c>
      <c r="C79" s="13">
        <v>99</v>
      </c>
      <c r="D79" s="15">
        <v>2</v>
      </c>
      <c r="E79" s="17" t="s">
        <v>157</v>
      </c>
    </row>
    <row r="80" spans="1:9" ht="14.5" customHeight="1">
      <c r="A80" s="44"/>
      <c r="B80" s="14" t="s">
        <v>158</v>
      </c>
      <c r="C80" s="13">
        <v>98</v>
      </c>
      <c r="D80" s="15">
        <v>1</v>
      </c>
      <c r="E80" s="17" t="s">
        <v>159</v>
      </c>
      <c r="F80" s="5"/>
      <c r="G80" s="5"/>
      <c r="H80" s="5"/>
      <c r="I80" s="5"/>
    </row>
    <row r="81" spans="1:9" s="5" customFormat="1" ht="14.5" customHeight="1">
      <c r="A81" s="44"/>
      <c r="B81" s="14" t="s">
        <v>160</v>
      </c>
      <c r="C81" s="13" t="s">
        <v>238</v>
      </c>
      <c r="D81" s="15">
        <v>2</v>
      </c>
      <c r="E81" s="17" t="s">
        <v>161</v>
      </c>
      <c r="F81" s="4"/>
      <c r="G81" s="4"/>
      <c r="H81" s="4"/>
      <c r="I81" s="4"/>
    </row>
    <row r="82" spans="1:9" s="5" customFormat="1" ht="14.5" customHeight="1">
      <c r="A82" s="44"/>
      <c r="B82" s="14" t="s">
        <v>162</v>
      </c>
      <c r="C82" s="9">
        <v>97.75</v>
      </c>
      <c r="D82" s="10">
        <v>1</v>
      </c>
      <c r="E82" s="11" t="s">
        <v>163</v>
      </c>
      <c r="F82" s="4"/>
      <c r="G82" s="4"/>
      <c r="H82" s="4"/>
      <c r="I82" s="4"/>
    </row>
    <row r="83" spans="1:9" ht="14.5" customHeight="1">
      <c r="A83" s="44"/>
      <c r="B83" s="14" t="s">
        <v>164</v>
      </c>
      <c r="C83" s="13" t="s">
        <v>132</v>
      </c>
      <c r="D83" s="15">
        <v>3</v>
      </c>
      <c r="E83" s="17" t="s">
        <v>165</v>
      </c>
    </row>
    <row r="84" spans="1:9" ht="14.5" customHeight="1">
      <c r="A84" s="44"/>
      <c r="B84" s="14" t="s">
        <v>166</v>
      </c>
      <c r="C84" s="13" t="s">
        <v>132</v>
      </c>
      <c r="D84" s="15">
        <v>7</v>
      </c>
      <c r="E84" s="17" t="s">
        <v>167</v>
      </c>
    </row>
    <row r="85" spans="1:9" ht="14.5" customHeight="1">
      <c r="A85" s="44"/>
      <c r="B85" s="18" t="s">
        <v>166</v>
      </c>
      <c r="C85" s="19">
        <v>91</v>
      </c>
      <c r="D85" s="20">
        <v>1</v>
      </c>
      <c r="E85" s="21" t="s">
        <v>168</v>
      </c>
      <c r="F85" s="5"/>
      <c r="G85" s="5"/>
      <c r="H85" s="5"/>
      <c r="I85" s="5"/>
    </row>
    <row r="86" spans="1:9" ht="14.5" customHeight="1">
      <c r="A86" s="44"/>
      <c r="B86" s="14" t="s">
        <v>169</v>
      </c>
      <c r="C86" s="13">
        <v>100</v>
      </c>
      <c r="D86" s="15">
        <v>1</v>
      </c>
      <c r="E86" s="17" t="s">
        <v>170</v>
      </c>
    </row>
    <row r="87" spans="1:9" ht="14.5" customHeight="1">
      <c r="A87" s="44"/>
      <c r="B87" s="14" t="s">
        <v>171</v>
      </c>
      <c r="C87" s="13" t="s">
        <v>233</v>
      </c>
      <c r="D87" s="15">
        <v>2</v>
      </c>
      <c r="E87" s="17" t="s">
        <v>172</v>
      </c>
    </row>
    <row r="88" spans="1:9" ht="14.5" customHeight="1">
      <c r="A88" s="44"/>
      <c r="B88" s="14" t="s">
        <v>173</v>
      </c>
      <c r="C88" s="13">
        <v>100</v>
      </c>
      <c r="D88" s="15">
        <v>1</v>
      </c>
      <c r="E88" s="17" t="s">
        <v>174</v>
      </c>
    </row>
    <row r="89" spans="1:9" ht="14.5" customHeight="1">
      <c r="A89" s="44"/>
      <c r="B89" s="14" t="s">
        <v>175</v>
      </c>
      <c r="C89" s="13">
        <v>99</v>
      </c>
      <c r="D89" s="15">
        <v>1</v>
      </c>
      <c r="E89" s="17" t="s">
        <v>176</v>
      </c>
      <c r="F89" s="5"/>
      <c r="G89" s="5"/>
      <c r="H89" s="5"/>
      <c r="I89" s="5"/>
    </row>
    <row r="90" spans="1:9" ht="14.5" customHeight="1">
      <c r="A90" s="44"/>
      <c r="B90" s="14" t="s">
        <v>177</v>
      </c>
      <c r="C90" s="13">
        <v>99</v>
      </c>
      <c r="D90" s="15">
        <v>2</v>
      </c>
      <c r="E90" s="17" t="s">
        <v>178</v>
      </c>
    </row>
    <row r="91" spans="1:9" ht="14.5" customHeight="1">
      <c r="A91" s="44"/>
      <c r="B91" s="14" t="s">
        <v>179</v>
      </c>
      <c r="C91" s="13">
        <v>99</v>
      </c>
      <c r="D91" s="15">
        <v>2</v>
      </c>
      <c r="E91" s="17" t="s">
        <v>180</v>
      </c>
    </row>
    <row r="92" spans="1:9" s="5" customFormat="1" ht="14.5" customHeight="1">
      <c r="A92" s="44"/>
      <c r="B92" s="14" t="s">
        <v>181</v>
      </c>
      <c r="C92" s="13" t="s">
        <v>132</v>
      </c>
      <c r="D92" s="15">
        <v>4</v>
      </c>
      <c r="E92" s="17" t="s">
        <v>182</v>
      </c>
    </row>
    <row r="93" spans="1:9" ht="14.5" customHeight="1">
      <c r="A93" s="44"/>
      <c r="B93" s="14" t="s">
        <v>183</v>
      </c>
      <c r="C93" s="13">
        <v>99</v>
      </c>
      <c r="D93" s="15">
        <v>1</v>
      </c>
      <c r="E93" s="17" t="s">
        <v>184</v>
      </c>
      <c r="F93" s="5"/>
      <c r="G93" s="5"/>
      <c r="H93" s="5"/>
      <c r="I93" s="5"/>
    </row>
    <row r="94" spans="1:9" ht="14.5" customHeight="1">
      <c r="A94" s="44"/>
      <c r="B94" s="14" t="s">
        <v>185</v>
      </c>
      <c r="C94" s="13">
        <v>99.56</v>
      </c>
      <c r="D94" s="15">
        <v>1</v>
      </c>
      <c r="E94" s="17" t="s">
        <v>186</v>
      </c>
    </row>
    <row r="95" spans="1:9" ht="14.5" customHeight="1">
      <c r="A95" s="44"/>
      <c r="B95" s="14" t="s">
        <v>187</v>
      </c>
      <c r="C95" s="13">
        <v>98.27</v>
      </c>
      <c r="D95" s="15">
        <v>1</v>
      </c>
      <c r="E95" s="17" t="s">
        <v>188</v>
      </c>
    </row>
    <row r="96" spans="1:9" ht="14.5" customHeight="1">
      <c r="A96" s="44"/>
      <c r="B96" s="14" t="s">
        <v>189</v>
      </c>
      <c r="C96" s="13" t="s">
        <v>232</v>
      </c>
      <c r="D96" s="15">
        <v>6</v>
      </c>
      <c r="E96" s="17" t="s">
        <v>190</v>
      </c>
    </row>
    <row r="97" spans="1:9" ht="14.5" customHeight="1">
      <c r="A97" s="44"/>
      <c r="B97" s="14" t="s">
        <v>191</v>
      </c>
      <c r="C97" s="13">
        <v>99.25</v>
      </c>
      <c r="D97" s="15">
        <v>1</v>
      </c>
      <c r="E97" s="17" t="s">
        <v>192</v>
      </c>
    </row>
    <row r="98" spans="1:9" ht="14.5" customHeight="1">
      <c r="A98" s="44"/>
      <c r="B98" s="14" t="s">
        <v>193</v>
      </c>
      <c r="C98" s="13" t="s">
        <v>132</v>
      </c>
      <c r="D98" s="15">
        <v>2</v>
      </c>
      <c r="E98" s="17" t="s">
        <v>194</v>
      </c>
    </row>
    <row r="99" spans="1:9" ht="14.5" customHeight="1">
      <c r="A99" s="44"/>
      <c r="B99" s="14" t="s">
        <v>195</v>
      </c>
      <c r="C99" s="9" t="s">
        <v>232</v>
      </c>
      <c r="D99" s="10">
        <v>5</v>
      </c>
      <c r="E99" s="11" t="s">
        <v>239</v>
      </c>
    </row>
    <row r="100" spans="1:9" s="5" customFormat="1" ht="14.5" customHeight="1">
      <c r="A100" s="44"/>
      <c r="B100" s="14" t="s">
        <v>196</v>
      </c>
      <c r="C100" s="13">
        <v>99.71</v>
      </c>
      <c r="D100" s="15">
        <v>1</v>
      </c>
      <c r="E100" s="17" t="s">
        <v>197</v>
      </c>
      <c r="F100" s="4"/>
      <c r="G100" s="4"/>
      <c r="H100" s="4"/>
      <c r="I100" s="4"/>
    </row>
    <row r="101" spans="1:9" s="5" customFormat="1" ht="14.5" customHeight="1">
      <c r="A101" s="44"/>
      <c r="B101" s="14" t="s">
        <v>198</v>
      </c>
      <c r="C101" s="13" t="s">
        <v>66</v>
      </c>
      <c r="D101" s="15">
        <v>8</v>
      </c>
      <c r="E101" s="17" t="s">
        <v>199</v>
      </c>
      <c r="F101" s="4"/>
      <c r="G101" s="4"/>
      <c r="H101" s="4"/>
      <c r="I101" s="4"/>
    </row>
    <row r="102" spans="1:9" ht="14.5" customHeight="1">
      <c r="A102" s="44"/>
      <c r="B102" s="14" t="s">
        <v>200</v>
      </c>
      <c r="C102" s="13" t="s">
        <v>66</v>
      </c>
      <c r="D102" s="15">
        <v>5</v>
      </c>
      <c r="E102" s="17" t="s">
        <v>201</v>
      </c>
    </row>
    <row r="103" spans="1:9" ht="14.5" customHeight="1">
      <c r="A103" s="44"/>
      <c r="B103" s="14" t="s">
        <v>202</v>
      </c>
      <c r="C103" s="13">
        <v>98</v>
      </c>
      <c r="D103" s="15">
        <v>1</v>
      </c>
      <c r="E103" s="17" t="s">
        <v>203</v>
      </c>
      <c r="F103" s="5"/>
      <c r="G103" s="5"/>
      <c r="H103" s="5"/>
      <c r="I103" s="5"/>
    </row>
    <row r="104" spans="1:9" ht="14.5" customHeight="1">
      <c r="A104" s="44"/>
      <c r="B104" s="14" t="s">
        <v>204</v>
      </c>
      <c r="C104" s="13">
        <v>97.67</v>
      </c>
      <c r="D104" s="15">
        <v>1</v>
      </c>
      <c r="E104" s="17" t="s">
        <v>205</v>
      </c>
    </row>
    <row r="105" spans="1:9" ht="14.5" customHeight="1">
      <c r="A105" s="44"/>
      <c r="B105" s="18" t="s">
        <v>206</v>
      </c>
      <c r="C105" s="19">
        <v>95.64</v>
      </c>
      <c r="D105" s="20">
        <v>1</v>
      </c>
      <c r="E105" s="21" t="s">
        <v>207</v>
      </c>
    </row>
    <row r="106" spans="1:9" ht="14.5" customHeight="1">
      <c r="A106" s="42" t="s">
        <v>208</v>
      </c>
      <c r="B106" s="26" t="s">
        <v>209</v>
      </c>
      <c r="C106" s="27">
        <v>98</v>
      </c>
      <c r="D106" s="28">
        <v>2</v>
      </c>
      <c r="E106" s="29" t="s">
        <v>210</v>
      </c>
    </row>
    <row r="107" spans="1:9" ht="14.5" customHeight="1">
      <c r="A107" s="43"/>
      <c r="B107" s="18" t="s">
        <v>211</v>
      </c>
      <c r="C107" s="19">
        <v>97</v>
      </c>
      <c r="D107" s="20">
        <v>1</v>
      </c>
      <c r="E107" s="21" t="s">
        <v>240</v>
      </c>
    </row>
    <row r="108" spans="1:9" ht="14.5" customHeight="1">
      <c r="A108" s="44"/>
      <c r="B108" s="8" t="s">
        <v>211</v>
      </c>
      <c r="C108" s="9">
        <v>100</v>
      </c>
      <c r="D108" s="10">
        <v>5</v>
      </c>
      <c r="E108" s="11" t="s">
        <v>241</v>
      </c>
    </row>
    <row r="109" spans="1:9" ht="14.5" customHeight="1">
      <c r="A109" s="44"/>
      <c r="B109" s="14" t="s">
        <v>212</v>
      </c>
      <c r="C109" s="13">
        <v>98.08</v>
      </c>
      <c r="D109" s="15">
        <v>1</v>
      </c>
      <c r="E109" s="17" t="s">
        <v>213</v>
      </c>
    </row>
    <row r="110" spans="1:9" ht="14.5" customHeight="1">
      <c r="A110" s="44"/>
      <c r="B110" s="14" t="s">
        <v>214</v>
      </c>
      <c r="C110" s="13">
        <v>98.79</v>
      </c>
      <c r="D110" s="15">
        <v>1</v>
      </c>
      <c r="E110" s="17" t="s">
        <v>215</v>
      </c>
    </row>
    <row r="111" spans="1:9" ht="14.5" customHeight="1">
      <c r="A111" s="44"/>
      <c r="B111" s="14" t="s">
        <v>216</v>
      </c>
      <c r="C111" s="13">
        <v>99</v>
      </c>
      <c r="D111" s="15">
        <v>4</v>
      </c>
      <c r="E111" s="17" t="s">
        <v>217</v>
      </c>
    </row>
    <row r="112" spans="1:9" ht="14.5" customHeight="1">
      <c r="A112" s="44"/>
      <c r="B112" s="14" t="s">
        <v>218</v>
      </c>
      <c r="C112" s="13">
        <v>99.29</v>
      </c>
      <c r="D112" s="15">
        <v>1</v>
      </c>
      <c r="E112" s="17" t="s">
        <v>219</v>
      </c>
    </row>
    <row r="113" spans="1:5" ht="14.5" customHeight="1">
      <c r="A113" s="44"/>
      <c r="B113" s="14" t="s">
        <v>220</v>
      </c>
      <c r="C113" s="13" t="s">
        <v>233</v>
      </c>
      <c r="D113" s="15">
        <v>2</v>
      </c>
      <c r="E113" s="17" t="s">
        <v>221</v>
      </c>
    </row>
    <row r="114" spans="1:5" ht="14.5" customHeight="1">
      <c r="A114" s="44"/>
      <c r="B114" s="14" t="s">
        <v>222</v>
      </c>
      <c r="C114" s="13">
        <v>100</v>
      </c>
      <c r="D114" s="15">
        <v>1</v>
      </c>
      <c r="E114" s="17" t="s">
        <v>223</v>
      </c>
    </row>
    <row r="115" spans="1:5" ht="14.5" customHeight="1">
      <c r="A115" s="44"/>
      <c r="B115" s="14" t="s">
        <v>224</v>
      </c>
      <c r="C115" s="13">
        <v>99.51</v>
      </c>
      <c r="D115" s="15">
        <v>1</v>
      </c>
      <c r="E115" s="17" t="s">
        <v>225</v>
      </c>
    </row>
    <row r="116" spans="1:5" ht="14.5" customHeight="1">
      <c r="A116" s="44"/>
      <c r="B116" s="14" t="s">
        <v>226</v>
      </c>
      <c r="C116" s="13">
        <v>99.81</v>
      </c>
      <c r="D116" s="15">
        <v>1</v>
      </c>
      <c r="E116" s="17" t="s">
        <v>227</v>
      </c>
    </row>
    <row r="117" spans="1:5" ht="14.5" customHeight="1" thickBot="1">
      <c r="A117" s="45"/>
      <c r="B117" s="22" t="s">
        <v>228</v>
      </c>
      <c r="C117" s="23">
        <v>98</v>
      </c>
      <c r="D117" s="24">
        <v>3</v>
      </c>
      <c r="E117" s="25" t="s">
        <v>229</v>
      </c>
    </row>
    <row r="118" spans="1:5" ht="14.5" customHeight="1">
      <c r="D118" s="1">
        <f>SUM(D3:D117)</f>
        <v>203</v>
      </c>
    </row>
  </sheetData>
  <mergeCells count="6">
    <mergeCell ref="A106:A117"/>
    <mergeCell ref="A3:A22"/>
    <mergeCell ref="A34:A36"/>
    <mergeCell ref="A23:A33"/>
    <mergeCell ref="A37:A62"/>
    <mergeCell ref="A63:A105"/>
  </mergeCells>
  <conditionalFormatting sqref="G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P_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eo Eun young</cp:lastModifiedBy>
  <dcterms:created xsi:type="dcterms:W3CDTF">2021-12-28T02:51:50Z</dcterms:created>
  <dcterms:modified xsi:type="dcterms:W3CDTF">2023-05-08T08:14:48Z</dcterms:modified>
</cp:coreProperties>
</file>